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D:\YANS\CsIVP-2020-补\提交用原始数据\"/>
    </mc:Choice>
  </mc:AlternateContent>
  <xr:revisionPtr revIDLastSave="0" documentId="13_ncr:1_{F691DBBD-5959-4088-9BA5-11FBF261D7A4}" xr6:coauthVersionLast="45" xr6:coauthVersionMax="45" xr10:uidLastSave="{00000000-0000-0000-0000-000000000000}"/>
  <bookViews>
    <workbookView xWindow="2775" yWindow="0" windowWidth="17160" windowHeight="10920" xr2:uid="{00000000-000D-0000-FFFF-FFFF00000000}"/>
  </bookViews>
  <sheets>
    <sheet name="Fig 5B" sheetId="10" r:id="rId1"/>
    <sheet name="Fig 5H-IVP" sheetId="5" r:id="rId2"/>
    <sheet name="Fig 5I-PsITS" sheetId="3" r:id="rId3"/>
  </sheets>
  <externalReferences>
    <externalReference r:id="rId4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60" i="10" l="1"/>
  <c r="K60" i="10"/>
  <c r="J60" i="10"/>
  <c r="I60" i="10"/>
  <c r="H60" i="10"/>
  <c r="M58" i="10"/>
  <c r="M57" i="10"/>
  <c r="M56" i="10"/>
  <c r="L53" i="10"/>
  <c r="K53" i="10"/>
  <c r="J53" i="10"/>
  <c r="I53" i="10"/>
  <c r="H53" i="10"/>
  <c r="M51" i="10"/>
  <c r="M50" i="10"/>
  <c r="M49" i="10"/>
  <c r="D10" i="10"/>
  <c r="B10" i="10"/>
  <c r="E9" i="10"/>
  <c r="C9" i="10"/>
  <c r="I8" i="10"/>
  <c r="G8" i="10"/>
  <c r="E8" i="10"/>
  <c r="C8" i="10"/>
  <c r="J7" i="10"/>
  <c r="H7" i="10"/>
  <c r="E7" i="10"/>
  <c r="C7" i="10"/>
  <c r="J6" i="10"/>
  <c r="H6" i="10"/>
  <c r="E6" i="10"/>
  <c r="C6" i="10"/>
  <c r="J5" i="10"/>
  <c r="H5" i="10"/>
  <c r="E5" i="10"/>
  <c r="C5" i="10"/>
  <c r="M14" i="3" l="1"/>
  <c r="M11" i="3" l="1"/>
  <c r="L11" i="3"/>
  <c r="L12" i="3" s="1"/>
  <c r="K11" i="3"/>
  <c r="J11" i="3"/>
  <c r="I11" i="3"/>
  <c r="H11" i="3"/>
  <c r="G11" i="3"/>
  <c r="F11" i="3"/>
  <c r="F12" i="3" s="1"/>
  <c r="E11" i="3"/>
  <c r="D11" i="3"/>
  <c r="C11" i="3"/>
  <c r="B11" i="3"/>
  <c r="A11" i="3"/>
  <c r="M6" i="3"/>
  <c r="M12" i="3" s="1"/>
  <c r="L6" i="3"/>
  <c r="K6" i="3"/>
  <c r="J6" i="3"/>
  <c r="I6" i="3"/>
  <c r="H6" i="3"/>
  <c r="G6" i="3"/>
  <c r="F6" i="3"/>
  <c r="E6" i="3"/>
  <c r="E12" i="3" s="1"/>
  <c r="D6" i="3"/>
  <c r="C6" i="3"/>
  <c r="B6" i="3"/>
  <c r="A6" i="3"/>
  <c r="I17" i="5"/>
  <c r="D16" i="5"/>
  <c r="D19" i="5" s="1"/>
  <c r="D22" i="5" s="1"/>
  <c r="K11" i="5"/>
  <c r="J11" i="5"/>
  <c r="I11" i="5"/>
  <c r="I12" i="5" s="1"/>
  <c r="I13" i="5" s="1"/>
  <c r="H11" i="5"/>
  <c r="H12" i="5" s="1"/>
  <c r="G11" i="5"/>
  <c r="F11" i="5"/>
  <c r="E11" i="5"/>
  <c r="E12" i="5" s="1"/>
  <c r="E13" i="5" s="1"/>
  <c r="D11" i="5"/>
  <c r="D12" i="5" s="1"/>
  <c r="D13" i="5" s="1"/>
  <c r="D14" i="5" s="1"/>
  <c r="D15" i="5" s="1"/>
  <c r="R5" i="5" s="1"/>
  <c r="C11" i="5"/>
  <c r="B11" i="5"/>
  <c r="A11" i="5"/>
  <c r="A12" i="5" s="1"/>
  <c r="B13" i="5" s="1"/>
  <c r="K6" i="5"/>
  <c r="K18" i="5" s="1"/>
  <c r="J6" i="5"/>
  <c r="I6" i="5"/>
  <c r="I16" i="5" s="1"/>
  <c r="H6" i="5"/>
  <c r="G6" i="5"/>
  <c r="G18" i="5" s="1"/>
  <c r="F6" i="5"/>
  <c r="F18" i="5" s="1"/>
  <c r="E6" i="5"/>
  <c r="E18" i="5" s="1"/>
  <c r="D6" i="5"/>
  <c r="D18" i="5" s="1"/>
  <c r="C6" i="5"/>
  <c r="C18" i="5" s="1"/>
  <c r="C21" i="5" s="1"/>
  <c r="C24" i="5" s="1"/>
  <c r="B6" i="5"/>
  <c r="B17" i="5" s="1"/>
  <c r="B20" i="5" s="1"/>
  <c r="B23" i="5" s="1"/>
  <c r="A6" i="5"/>
  <c r="A18" i="5" s="1"/>
  <c r="M13" i="3" l="1"/>
  <c r="K17" i="5"/>
  <c r="I12" i="3"/>
  <c r="A21" i="5"/>
  <c r="A24" i="5" s="1"/>
  <c r="I19" i="5"/>
  <c r="I22" i="5" s="1"/>
  <c r="F12" i="5"/>
  <c r="F13" i="5" s="1"/>
  <c r="F14" i="5" s="1"/>
  <c r="F15" i="5" s="1"/>
  <c r="P6" i="5" s="1"/>
  <c r="J12" i="5"/>
  <c r="A16" i="5"/>
  <c r="A19" i="5" s="1"/>
  <c r="A22" i="5" s="1"/>
  <c r="A17" i="5"/>
  <c r="A20" i="5" s="1"/>
  <c r="A23" i="5" s="1"/>
  <c r="B18" i="5"/>
  <c r="B21" i="5" s="1"/>
  <c r="B24" i="5" s="1"/>
  <c r="B12" i="3"/>
  <c r="J12" i="3"/>
  <c r="F13" i="3"/>
  <c r="K16" i="5"/>
  <c r="A12" i="3"/>
  <c r="C12" i="5"/>
  <c r="C13" i="5" s="1"/>
  <c r="C14" i="5" s="1"/>
  <c r="C15" i="5" s="1"/>
  <c r="Q5" i="5" s="1"/>
  <c r="G12" i="5"/>
  <c r="H13" i="5" s="1"/>
  <c r="H14" i="5" s="1"/>
  <c r="H15" i="5" s="1"/>
  <c r="Q6" i="5" s="1"/>
  <c r="K12" i="5"/>
  <c r="B16" i="5"/>
  <c r="B19" i="5" s="1"/>
  <c r="B22" i="5" s="1"/>
  <c r="C17" i="5"/>
  <c r="C20" i="5" s="1"/>
  <c r="C23" i="5" s="1"/>
  <c r="I18" i="5"/>
  <c r="H12" i="3"/>
  <c r="H14" i="3" s="1"/>
  <c r="H15" i="3" s="1"/>
  <c r="R8" i="3" s="1"/>
  <c r="C12" i="3"/>
  <c r="C14" i="3" s="1"/>
  <c r="C15" i="3" s="1"/>
  <c r="S7" i="3" s="1"/>
  <c r="G12" i="3"/>
  <c r="K12" i="3"/>
  <c r="E14" i="5"/>
  <c r="E15" i="5" s="1"/>
  <c r="S5" i="5" s="1"/>
  <c r="M15" i="3"/>
  <c r="T8" i="3" s="1"/>
  <c r="B25" i="5"/>
  <c r="G14" i="3"/>
  <c r="G15" i="3" s="1"/>
  <c r="Q8" i="3" s="1"/>
  <c r="A25" i="5"/>
  <c r="B15" i="5"/>
  <c r="I21" i="5" s="1"/>
  <c r="I24" i="5" s="1"/>
  <c r="B14" i="5"/>
  <c r="K20" i="5" s="1"/>
  <c r="K23" i="5" s="1"/>
  <c r="I14" i="5"/>
  <c r="I15" i="5" s="1"/>
  <c r="R6" i="5" s="1"/>
  <c r="K19" i="5"/>
  <c r="K22" i="5" s="1"/>
  <c r="F14" i="3"/>
  <c r="F15" i="3" s="1"/>
  <c r="T7" i="3" s="1"/>
  <c r="F21" i="5"/>
  <c r="F24" i="5" s="1"/>
  <c r="B14" i="3"/>
  <c r="B15" i="3" s="1"/>
  <c r="R7" i="3" s="1"/>
  <c r="G21" i="5"/>
  <c r="G24" i="5" s="1"/>
  <c r="C16" i="5"/>
  <c r="C19" i="5" s="1"/>
  <c r="C22" i="5" s="1"/>
  <c r="C25" i="5" s="1"/>
  <c r="E16" i="5"/>
  <c r="E19" i="5" s="1"/>
  <c r="E22" i="5" s="1"/>
  <c r="D17" i="5"/>
  <c r="D20" i="5" s="1"/>
  <c r="D23" i="5" s="1"/>
  <c r="F16" i="5"/>
  <c r="F19" i="5" s="1"/>
  <c r="F22" i="5" s="1"/>
  <c r="E17" i="5"/>
  <c r="E20" i="5" s="1"/>
  <c r="E23" i="5" s="1"/>
  <c r="G16" i="5"/>
  <c r="G19" i="5" s="1"/>
  <c r="G22" i="5" s="1"/>
  <c r="F17" i="5"/>
  <c r="F20" i="5" s="1"/>
  <c r="F23" i="5" s="1"/>
  <c r="G17" i="5"/>
  <c r="G20" i="5" s="1"/>
  <c r="G23" i="5" s="1"/>
  <c r="I20" i="5" l="1"/>
  <c r="I23" i="5" s="1"/>
  <c r="I25" i="5" s="1"/>
  <c r="K13" i="3"/>
  <c r="K14" i="3" s="1"/>
  <c r="K15" i="3" s="1"/>
  <c r="S8" i="3" s="1"/>
  <c r="K13" i="5"/>
  <c r="K14" i="5" s="1"/>
  <c r="K15" i="5" s="1"/>
  <c r="S6" i="5" s="1"/>
  <c r="G25" i="5"/>
  <c r="Q8" i="5" s="1"/>
  <c r="F25" i="5"/>
  <c r="K25" i="5"/>
  <c r="E21" i="5"/>
  <c r="E24" i="5" s="1"/>
  <c r="E25" i="5" s="1"/>
  <c r="K21" i="5"/>
  <c r="K24" i="5" s="1"/>
  <c r="D21" i="5"/>
  <c r="D24" i="5" s="1"/>
  <c r="D25" i="5" s="1"/>
</calcChain>
</file>

<file path=xl/sharedStrings.xml><?xml version="1.0" encoding="utf-8"?>
<sst xmlns="http://schemas.openxmlformats.org/spreadsheetml/2006/main" count="73" uniqueCount="45">
  <si>
    <t>WT0-2</t>
  </si>
  <si>
    <t>WT0-3</t>
  </si>
  <si>
    <t>WT3-1</t>
  </si>
  <si>
    <t>WT7-3</t>
  </si>
  <si>
    <t>WT11-1</t>
  </si>
  <si>
    <t>WT11-2</t>
  </si>
  <si>
    <t>WT11-3</t>
  </si>
  <si>
    <t>IVP0-2</t>
  </si>
  <si>
    <t>IVP0-3</t>
  </si>
  <si>
    <t>IVP3-1</t>
  </si>
  <si>
    <t>IVP3-2</t>
  </si>
  <si>
    <t>IVP3-3</t>
  </si>
  <si>
    <t>IVP7-1</t>
  </si>
  <si>
    <t>IVP7-2</t>
  </si>
  <si>
    <t>IVP7-3</t>
  </si>
  <si>
    <t>IVP11-1</t>
  </si>
  <si>
    <t>IVP11-2</t>
  </si>
  <si>
    <t>IVP11-3</t>
  </si>
  <si>
    <t>UBI</t>
  </si>
  <si>
    <t>IVP</t>
  </si>
  <si>
    <t>DW</t>
  </si>
  <si>
    <t>0 dpi</t>
  </si>
  <si>
    <t>3 dpi</t>
  </si>
  <si>
    <t>7 dpi</t>
  </si>
  <si>
    <t>11 dpi</t>
  </si>
  <si>
    <t>WT</t>
  </si>
  <si>
    <t>CsIVP-RNAi</t>
  </si>
  <si>
    <t>/</t>
  </si>
  <si>
    <t>Value</t>
    <phoneticPr fontId="6" type="noConversion"/>
  </si>
  <si>
    <r>
      <t>V</t>
    </r>
    <r>
      <rPr>
        <sz val="10"/>
        <color theme="1"/>
        <rFont val="宋体"/>
        <family val="3"/>
        <charset val="134"/>
      </rPr>
      <t>alue</t>
    </r>
    <phoneticPr fontId="6" type="noConversion"/>
  </si>
  <si>
    <t>Vlaue</t>
    <phoneticPr fontId="6" type="noConversion"/>
  </si>
  <si>
    <r>
      <t>Green</t>
    </r>
    <r>
      <rPr>
        <sz val="12"/>
        <color theme="1"/>
        <rFont val="宋体"/>
        <family val="3"/>
        <charset val="134"/>
        <scheme val="minor"/>
      </rPr>
      <t xml:space="preserve"> house</t>
    </r>
    <phoneticPr fontId="6" type="noConversion"/>
  </si>
  <si>
    <t>Chamber</t>
    <phoneticPr fontId="6" type="noConversion"/>
  </si>
  <si>
    <t>Disease Level</t>
    <phoneticPr fontId="6" type="noConversion"/>
  </si>
  <si>
    <r>
      <t>W</t>
    </r>
    <r>
      <rPr>
        <sz val="12"/>
        <color theme="1"/>
        <rFont val="宋体"/>
        <family val="3"/>
        <charset val="134"/>
        <scheme val="minor"/>
      </rPr>
      <t>T</t>
    </r>
    <phoneticPr fontId="6" type="noConversion"/>
  </si>
  <si>
    <r>
      <t>R</t>
    </r>
    <r>
      <rPr>
        <sz val="12"/>
        <color theme="1"/>
        <rFont val="宋体"/>
        <family val="3"/>
        <charset val="134"/>
        <scheme val="minor"/>
      </rPr>
      <t>NAi</t>
    </r>
    <phoneticPr fontId="6" type="noConversion"/>
  </si>
  <si>
    <t>WT</t>
    <phoneticPr fontId="6" type="noConversion"/>
  </si>
  <si>
    <t>RNAi</t>
  </si>
  <si>
    <t xml:space="preserve"> </t>
    <phoneticPr fontId="6" type="noConversion"/>
  </si>
  <si>
    <t>Chamber</t>
  </si>
  <si>
    <r>
      <t>WT</t>
    </r>
    <r>
      <rPr>
        <sz val="12"/>
        <color theme="1"/>
        <rFont val="宋体"/>
        <family val="3"/>
        <charset val="134"/>
        <scheme val="minor"/>
      </rPr>
      <t>1</t>
    </r>
    <phoneticPr fontId="6" type="noConversion"/>
  </si>
  <si>
    <r>
      <t>WT</t>
    </r>
    <r>
      <rPr>
        <sz val="12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/>
    </r>
  </si>
  <si>
    <r>
      <t>WT</t>
    </r>
    <r>
      <rPr>
        <sz val="12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2"/>
        <scheme val="minor"/>
      </rPr>
      <t/>
    </r>
  </si>
  <si>
    <r>
      <t>WT</t>
    </r>
    <r>
      <rPr>
        <sz val="12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scheme val="minor"/>
      </rPr>
      <t/>
    </r>
  </si>
  <si>
    <r>
      <t>WT</t>
    </r>
    <r>
      <rPr>
        <sz val="12"/>
        <color theme="1"/>
        <rFont val="宋体"/>
        <family val="3"/>
        <charset val="134"/>
        <scheme val="minor"/>
      </rPr>
      <t>5</t>
    </r>
    <r>
      <rPr>
        <sz val="11"/>
        <color theme="1"/>
        <rFont val="宋体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8" x14ac:knownFonts="1">
    <font>
      <sz val="12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12"/>
      <color theme="1"/>
      <name val="宋体"/>
      <family val="3"/>
      <charset val="134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Border="1" applyAlignment="1"/>
    <xf numFmtId="177" fontId="5" fillId="0" borderId="0" xfId="0" applyNumberFormat="1" applyFont="1" applyAlignment="1">
      <alignment wrapText="1"/>
    </xf>
    <xf numFmtId="177" fontId="2" fillId="2" borderId="0" xfId="0" applyNumberFormat="1" applyFont="1" applyFill="1">
      <alignment vertical="center"/>
    </xf>
    <xf numFmtId="176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177" fontId="4" fillId="0" borderId="0" xfId="0" applyNumberFormat="1" applyFont="1" applyFill="1" applyAlignment="1"/>
    <xf numFmtId="177" fontId="7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34492563429571"/>
          <c:y val="5.0925925925925923E-2"/>
          <c:w val="0.70182914871490121"/>
          <c:h val="0.764367891513560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Sheet1!$B$14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[1]Sheet1!$C$12:$F$13</c:f>
              <c:multiLvlStrCache>
                <c:ptCount val="4"/>
                <c:lvl>
                  <c:pt idx="0">
                    <c:v>WT</c:v>
                  </c:pt>
                  <c:pt idx="1">
                    <c:v>RNAi</c:v>
                  </c:pt>
                  <c:pt idx="2">
                    <c:v>WT</c:v>
                  </c:pt>
                  <c:pt idx="3">
                    <c:v>RNAi</c:v>
                  </c:pt>
                </c:lvl>
                <c:lvl>
                  <c:pt idx="0">
                    <c:v>Green house</c:v>
                  </c:pt>
                  <c:pt idx="2">
                    <c:v>Chamber</c:v>
                  </c:pt>
                </c:lvl>
              </c:multiLvlStrCache>
            </c:multiLvlStrRef>
          </c:cat>
          <c:val>
            <c:numRef>
              <c:f>[1]Sheet1!$C$14:$F$14</c:f>
              <c:numCache>
                <c:formatCode>0%</c:formatCode>
                <c:ptCount val="4"/>
                <c:pt idx="0">
                  <c:v>0.36666666666666664</c:v>
                </c:pt>
                <c:pt idx="1">
                  <c:v>0.55172413793103448</c:v>
                </c:pt>
                <c:pt idx="2">
                  <c:v>6.6666666666666666E-2</c:v>
                </c:pt>
                <c:pt idx="3">
                  <c:v>0.733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39-498E-A7C4-36995E948F2A}"/>
            </c:ext>
          </c:extLst>
        </c:ser>
        <c:ser>
          <c:idx val="1"/>
          <c:order val="1"/>
          <c:tx>
            <c:strRef>
              <c:f>[1]Sheet1!$B$1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[1]Sheet1!$C$12:$F$13</c:f>
              <c:multiLvlStrCache>
                <c:ptCount val="4"/>
                <c:lvl>
                  <c:pt idx="0">
                    <c:v>WT</c:v>
                  </c:pt>
                  <c:pt idx="1">
                    <c:v>RNAi</c:v>
                  </c:pt>
                  <c:pt idx="2">
                    <c:v>WT</c:v>
                  </c:pt>
                  <c:pt idx="3">
                    <c:v>RNAi</c:v>
                  </c:pt>
                </c:lvl>
                <c:lvl>
                  <c:pt idx="0">
                    <c:v>Green house</c:v>
                  </c:pt>
                  <c:pt idx="2">
                    <c:v>Chamber</c:v>
                  </c:pt>
                </c:lvl>
              </c:multiLvlStrCache>
            </c:multiLvlStrRef>
          </c:cat>
          <c:val>
            <c:numRef>
              <c:f>[1]Sheet1!$C$15:$F$15</c:f>
              <c:numCache>
                <c:formatCode>0%</c:formatCode>
                <c:ptCount val="4"/>
                <c:pt idx="0">
                  <c:v>0.3</c:v>
                </c:pt>
                <c:pt idx="1">
                  <c:v>0.31034482758620691</c:v>
                </c:pt>
                <c:pt idx="2">
                  <c:v>0.8666666666666667</c:v>
                </c:pt>
                <c:pt idx="3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39-498E-A7C4-36995E948F2A}"/>
            </c:ext>
          </c:extLst>
        </c:ser>
        <c:ser>
          <c:idx val="2"/>
          <c:order val="2"/>
          <c:tx>
            <c:strRef>
              <c:f>[1]Sheet1!$B$1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[1]Sheet1!$C$12:$F$13</c:f>
              <c:multiLvlStrCache>
                <c:ptCount val="4"/>
                <c:lvl>
                  <c:pt idx="0">
                    <c:v>WT</c:v>
                  </c:pt>
                  <c:pt idx="1">
                    <c:v>RNAi</c:v>
                  </c:pt>
                  <c:pt idx="2">
                    <c:v>WT</c:v>
                  </c:pt>
                  <c:pt idx="3">
                    <c:v>RNAi</c:v>
                  </c:pt>
                </c:lvl>
                <c:lvl>
                  <c:pt idx="0">
                    <c:v>Green house</c:v>
                  </c:pt>
                  <c:pt idx="2">
                    <c:v>Chamber</c:v>
                  </c:pt>
                </c:lvl>
              </c:multiLvlStrCache>
            </c:multiLvlStrRef>
          </c:cat>
          <c:val>
            <c:numRef>
              <c:f>[1]Sheet1!$C$16:$F$16</c:f>
              <c:numCache>
                <c:formatCode>0%</c:formatCode>
                <c:ptCount val="4"/>
                <c:pt idx="0">
                  <c:v>0.23333333333333334</c:v>
                </c:pt>
                <c:pt idx="1">
                  <c:v>6.8965517241379309E-2</c:v>
                </c:pt>
                <c:pt idx="2">
                  <c:v>6.6666666666666666E-2</c:v>
                </c:pt>
                <c:pt idx="3">
                  <c:v>6.6666666666666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39-498E-A7C4-36995E948F2A}"/>
            </c:ext>
          </c:extLst>
        </c:ser>
        <c:ser>
          <c:idx val="3"/>
          <c:order val="3"/>
          <c:tx>
            <c:strRef>
              <c:f>[1]Sheet1!$B$17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[1]Sheet1!$C$12:$F$13</c:f>
              <c:multiLvlStrCache>
                <c:ptCount val="4"/>
                <c:lvl>
                  <c:pt idx="0">
                    <c:v>WT</c:v>
                  </c:pt>
                  <c:pt idx="1">
                    <c:v>RNAi</c:v>
                  </c:pt>
                  <c:pt idx="2">
                    <c:v>WT</c:v>
                  </c:pt>
                  <c:pt idx="3">
                    <c:v>RNAi</c:v>
                  </c:pt>
                </c:lvl>
                <c:lvl>
                  <c:pt idx="0">
                    <c:v>Green house</c:v>
                  </c:pt>
                  <c:pt idx="2">
                    <c:v>Chamber</c:v>
                  </c:pt>
                </c:lvl>
              </c:multiLvlStrCache>
            </c:multiLvlStrRef>
          </c:cat>
          <c:val>
            <c:numRef>
              <c:f>[1]Sheet1!$C$17:$F$17</c:f>
              <c:numCache>
                <c:formatCode>0%</c:formatCode>
                <c:ptCount val="4"/>
                <c:pt idx="0">
                  <c:v>6.6666666666666666E-2</c:v>
                </c:pt>
                <c:pt idx="1">
                  <c:v>3.44827586206896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39-498E-A7C4-36995E948F2A}"/>
            </c:ext>
          </c:extLst>
        </c:ser>
        <c:ser>
          <c:idx val="4"/>
          <c:order val="4"/>
          <c:tx>
            <c:strRef>
              <c:f>[1]Sheet1!$B$18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[1]Sheet1!$C$12:$F$13</c:f>
              <c:multiLvlStrCache>
                <c:ptCount val="4"/>
                <c:lvl>
                  <c:pt idx="0">
                    <c:v>WT</c:v>
                  </c:pt>
                  <c:pt idx="1">
                    <c:v>RNAi</c:v>
                  </c:pt>
                  <c:pt idx="2">
                    <c:v>WT</c:v>
                  </c:pt>
                  <c:pt idx="3">
                    <c:v>RNAi</c:v>
                  </c:pt>
                </c:lvl>
                <c:lvl>
                  <c:pt idx="0">
                    <c:v>Green house</c:v>
                  </c:pt>
                  <c:pt idx="2">
                    <c:v>Chamber</c:v>
                  </c:pt>
                </c:lvl>
              </c:multiLvlStrCache>
            </c:multiLvlStrRef>
          </c:cat>
          <c:val>
            <c:numRef>
              <c:f>[1]Sheet1!$C$18:$F$18</c:f>
              <c:numCache>
                <c:formatCode>0%</c:formatCode>
                <c:ptCount val="4"/>
                <c:pt idx="0">
                  <c:v>3.3333333333333333E-2</c:v>
                </c:pt>
                <c:pt idx="1">
                  <c:v>3.44827586206896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39-498E-A7C4-36995E948F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4751464"/>
        <c:axId val="494752776"/>
      </c:barChart>
      <c:catAx>
        <c:axId val="494751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94752776"/>
        <c:crosses val="autoZero"/>
        <c:auto val="1"/>
        <c:lblAlgn val="ctr"/>
        <c:lblOffset val="100"/>
        <c:noMultiLvlLbl val="0"/>
      </c:catAx>
      <c:valAx>
        <c:axId val="49475277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/>
                  <a:t>Percentag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4469597550306211E-2"/>
              <c:y val="0.326836541265675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947514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786936066953882"/>
          <c:y val="0.35243584135316414"/>
          <c:w val="8.6774426781557959E-2"/>
          <c:h val="0.392350174978127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b="1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CsIVP</a:t>
            </a:r>
          </a:p>
        </c:rich>
      </c:tx>
      <c:layout>
        <c:manualLayout>
          <c:xMode val="edge"/>
          <c:yMode val="edge"/>
          <c:x val="0.44937759336099597"/>
          <c:y val="0.145833333333333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H-IVP'!$O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H-IVP'!$P$7:$S$7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0.12</c:v>
                  </c:pt>
                  <c:pt idx="2">
                    <c:v>0.02</c:v>
                  </c:pt>
                  <c:pt idx="3">
                    <c:v>0.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H-IVP'!$P$4:$S$4</c:f>
              <c:strCache>
                <c:ptCount val="4"/>
                <c:pt idx="0">
                  <c:v>0 dpi</c:v>
                </c:pt>
                <c:pt idx="1">
                  <c:v>3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Fig 5H-IVP'!$P$5:$S$5</c:f>
              <c:numCache>
                <c:formatCode>0.00_ </c:formatCode>
                <c:ptCount val="4"/>
                <c:pt idx="0">
                  <c:v>1</c:v>
                </c:pt>
                <c:pt idx="1">
                  <c:v>0.44530863020959982</c:v>
                </c:pt>
                <c:pt idx="2">
                  <c:v>0.11774448847546679</c:v>
                </c:pt>
                <c:pt idx="3">
                  <c:v>6.0461718989292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F-4297-AE6B-F376BE313863}"/>
            </c:ext>
          </c:extLst>
        </c:ser>
        <c:ser>
          <c:idx val="1"/>
          <c:order val="1"/>
          <c:tx>
            <c:strRef>
              <c:f>'Fig 5H-IVP'!$O$6</c:f>
              <c:strCache>
                <c:ptCount val="1"/>
                <c:pt idx="0">
                  <c:v>CsIVP-RNA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H-IVP'!$P$8:$S$8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3.6179514290802556E-3</c:v>
                  </c:pt>
                  <c:pt idx="2">
                    <c:v>0.02</c:v>
                  </c:pt>
                  <c:pt idx="3">
                    <c:v>0.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H-IVP'!$P$4:$S$4</c:f>
              <c:strCache>
                <c:ptCount val="4"/>
                <c:pt idx="0">
                  <c:v>0 dpi</c:v>
                </c:pt>
                <c:pt idx="1">
                  <c:v>3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Fig 5H-IVP'!$P$6:$S$6</c:f>
              <c:numCache>
                <c:formatCode>0.00_ </c:formatCode>
                <c:ptCount val="4"/>
                <c:pt idx="0">
                  <c:v>0.10166601384002948</c:v>
                </c:pt>
                <c:pt idx="1">
                  <c:v>6.5598287663243396E-2</c:v>
                </c:pt>
                <c:pt idx="2">
                  <c:v>0.1102394296757841</c:v>
                </c:pt>
                <c:pt idx="3">
                  <c:v>0.10165600079372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3F-4297-AE6B-F376BE313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38998480"/>
        <c:axId val="-1338995216"/>
      </c:barChart>
      <c:catAx>
        <c:axId val="-133899848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-1338995216"/>
        <c:crosses val="autoZero"/>
        <c:auto val="1"/>
        <c:lblAlgn val="ctr"/>
        <c:lblOffset val="100"/>
        <c:noMultiLvlLbl val="0"/>
      </c:catAx>
      <c:valAx>
        <c:axId val="-1338995216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.0_);[Red]\(0.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-133899848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3817427385892098"/>
          <c:y val="0.155092592592593"/>
          <c:w val="0.186307053941909"/>
          <c:h val="0.14814814814814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b="1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sITS</a:t>
            </a:r>
          </a:p>
        </c:rich>
      </c:tx>
      <c:layout>
        <c:manualLayout>
          <c:xMode val="edge"/>
          <c:yMode val="edge"/>
          <c:x val="0.45822959889349901"/>
          <c:y val="0.1580756013745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I-PsITS'!$P$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I-PsITS'!$Q$9:$T$9</c:f>
                <c:numCache>
                  <c:formatCode>General</c:formatCode>
                  <c:ptCount val="4"/>
                  <c:pt idx="0">
                    <c:v>0.23</c:v>
                  </c:pt>
                  <c:pt idx="1">
                    <c:v>0.14000000000000001</c:v>
                  </c:pt>
                  <c:pt idx="2">
                    <c:v>0.78</c:v>
                  </c:pt>
                  <c:pt idx="3">
                    <c:v>21.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I-PsITS'!$Q$6:$T$6</c:f>
              <c:strCache>
                <c:ptCount val="4"/>
                <c:pt idx="0">
                  <c:v>0 dpi</c:v>
                </c:pt>
                <c:pt idx="1">
                  <c:v>3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Fig 5I-PsITS'!$Q$7:$T$7</c:f>
              <c:numCache>
                <c:formatCode>0.00_ </c:formatCode>
                <c:ptCount val="4"/>
                <c:pt idx="0">
                  <c:v>1</c:v>
                </c:pt>
                <c:pt idx="1">
                  <c:v>1.3488762438128752</c:v>
                </c:pt>
                <c:pt idx="2">
                  <c:v>16.818564884157663</c:v>
                </c:pt>
                <c:pt idx="3">
                  <c:v>152.053345500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7-413C-A825-A66F99F2A717}"/>
            </c:ext>
          </c:extLst>
        </c:ser>
        <c:ser>
          <c:idx val="1"/>
          <c:order val="1"/>
          <c:tx>
            <c:strRef>
              <c:f>'Fig 5I-PsITS'!$P$8</c:f>
              <c:strCache>
                <c:ptCount val="1"/>
                <c:pt idx="0">
                  <c:v>CsIVP-RNA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I-PsITS'!$Q$10:$T$10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26</c:v>
                  </c:pt>
                  <c:pt idx="2">
                    <c:v>3.03</c:v>
                  </c:pt>
                  <c:pt idx="3">
                    <c:v>18.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I-PsITS'!$Q$6:$T$6</c:f>
              <c:strCache>
                <c:ptCount val="4"/>
                <c:pt idx="0">
                  <c:v>0 dpi</c:v>
                </c:pt>
                <c:pt idx="1">
                  <c:v>3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Fig 5I-PsITS'!$Q$8:$T$8</c:f>
              <c:numCache>
                <c:formatCode>0.00_ </c:formatCode>
                <c:ptCount val="4"/>
                <c:pt idx="0">
                  <c:v>0.7147704440854169</c:v>
                </c:pt>
                <c:pt idx="1">
                  <c:v>1.324262272145077</c:v>
                </c:pt>
                <c:pt idx="2">
                  <c:v>36.815702233535056</c:v>
                </c:pt>
                <c:pt idx="3">
                  <c:v>77.766423088119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27-413C-A825-A66F99F2A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38996848"/>
        <c:axId val="-1338994672"/>
      </c:barChart>
      <c:catAx>
        <c:axId val="-133899684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-1338994672"/>
        <c:crosses val="autoZero"/>
        <c:auto val="1"/>
        <c:lblAlgn val="ctr"/>
        <c:lblOffset val="100"/>
        <c:noMultiLvlLbl val="0"/>
      </c:catAx>
      <c:valAx>
        <c:axId val="-13389946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_);[Red]\(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-133899684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8838174273858899"/>
          <c:y val="0.203703703703704"/>
          <c:w val="0.186445366528354"/>
          <c:h val="8.5879629629629597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17</xdr:row>
      <xdr:rowOff>161925</xdr:rowOff>
    </xdr:from>
    <xdr:to>
      <xdr:col>7</xdr:col>
      <xdr:colOff>133350</xdr:colOff>
      <xdr:row>33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22C2470-D966-4522-8D59-CF8159FBC8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1010</xdr:colOff>
      <xdr:row>9</xdr:row>
      <xdr:rowOff>53975</xdr:rowOff>
    </xdr:from>
    <xdr:to>
      <xdr:col>21</xdr:col>
      <xdr:colOff>289560</xdr:colOff>
      <xdr:row>26</xdr:row>
      <xdr:rowOff>44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13385</xdr:colOff>
      <xdr:row>14</xdr:row>
      <xdr:rowOff>139700</xdr:rowOff>
    </xdr:from>
    <xdr:to>
      <xdr:col>22</xdr:col>
      <xdr:colOff>461010</xdr:colOff>
      <xdr:row>31</xdr:row>
      <xdr:rowOff>158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_5B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C12" t="str">
            <v>Green house</v>
          </cell>
          <cell r="E12" t="str">
            <v>Chamber</v>
          </cell>
        </row>
        <row r="13">
          <cell r="C13" t="str">
            <v>WT</v>
          </cell>
          <cell r="D13" t="str">
            <v>RNAi</v>
          </cell>
          <cell r="E13" t="str">
            <v>WT</v>
          </cell>
          <cell r="F13" t="str">
            <v>RNAi</v>
          </cell>
        </row>
        <row r="14">
          <cell r="B14">
            <v>0</v>
          </cell>
          <cell r="C14">
            <v>0.36666666666666664</v>
          </cell>
          <cell r="D14">
            <v>0.55172413793103448</v>
          </cell>
          <cell r="E14">
            <v>6.6666666666666666E-2</v>
          </cell>
          <cell r="F14">
            <v>0.73333333333333328</v>
          </cell>
        </row>
        <row r="15">
          <cell r="B15">
            <v>1</v>
          </cell>
          <cell r="C15">
            <v>0.3</v>
          </cell>
          <cell r="D15">
            <v>0.31034482758620691</v>
          </cell>
          <cell r="E15">
            <v>0.8666666666666667</v>
          </cell>
          <cell r="F15">
            <v>0.2</v>
          </cell>
        </row>
        <row r="16">
          <cell r="B16">
            <v>2</v>
          </cell>
          <cell r="C16">
            <v>0.23333333333333334</v>
          </cell>
          <cell r="D16">
            <v>6.8965517241379309E-2</v>
          </cell>
          <cell r="E16">
            <v>6.6666666666666666E-2</v>
          </cell>
          <cell r="F16">
            <v>6.6666666666666666E-2</v>
          </cell>
        </row>
        <row r="17">
          <cell r="B17">
            <v>3</v>
          </cell>
          <cell r="C17">
            <v>6.6666666666666666E-2</v>
          </cell>
          <cell r="D17">
            <v>3.4482758620689655E-2</v>
          </cell>
        </row>
        <row r="18">
          <cell r="B18">
            <v>4</v>
          </cell>
          <cell r="C18">
            <v>3.3333333333333333E-2</v>
          </cell>
          <cell r="D18">
            <v>3.4482758620689655E-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13F68-F718-4A5A-B80B-7F66FBC1D2E2}">
  <dimension ref="A3:N60"/>
  <sheetViews>
    <sheetView tabSelected="1" topLeftCell="B1" workbookViewId="0">
      <selection activeCell="A14" sqref="A14"/>
    </sheetView>
  </sheetViews>
  <sheetFormatPr defaultRowHeight="14.25" x14ac:dyDescent="0.15"/>
  <cols>
    <col min="1" max="1" width="18.25" customWidth="1"/>
    <col min="2" max="2" width="13.5" customWidth="1"/>
    <col min="3" max="3" width="17" customWidth="1"/>
    <col min="5" max="5" width="13.25" customWidth="1"/>
  </cols>
  <sheetData>
    <row r="3" spans="1:10" x14ac:dyDescent="0.15">
      <c r="B3" s="12" t="s">
        <v>31</v>
      </c>
      <c r="D3" s="12" t="s">
        <v>31</v>
      </c>
      <c r="G3" s="12" t="s">
        <v>32</v>
      </c>
      <c r="I3" s="12" t="s">
        <v>32</v>
      </c>
    </row>
    <row r="4" spans="1:10" x14ac:dyDescent="0.15">
      <c r="A4" s="12" t="s">
        <v>33</v>
      </c>
      <c r="B4" s="12" t="s">
        <v>34</v>
      </c>
      <c r="D4" s="12" t="s">
        <v>35</v>
      </c>
      <c r="G4" s="12" t="s">
        <v>36</v>
      </c>
      <c r="I4" t="s">
        <v>37</v>
      </c>
    </row>
    <row r="5" spans="1:10" x14ac:dyDescent="0.15">
      <c r="A5">
        <v>0</v>
      </c>
      <c r="B5">
        <v>11</v>
      </c>
      <c r="C5">
        <f>B5/B10</f>
        <v>0.36666666666666664</v>
      </c>
      <c r="D5">
        <v>16</v>
      </c>
      <c r="E5">
        <f>D5/D10</f>
        <v>0.55172413793103448</v>
      </c>
      <c r="G5">
        <v>1</v>
      </c>
      <c r="H5">
        <f>1/G8</f>
        <v>6.6666666666666666E-2</v>
      </c>
      <c r="I5">
        <v>11</v>
      </c>
      <c r="J5">
        <f>I5/I8</f>
        <v>0.73333333333333328</v>
      </c>
    </row>
    <row r="6" spans="1:10" x14ac:dyDescent="0.15">
      <c r="A6">
        <v>1</v>
      </c>
      <c r="B6">
        <v>9</v>
      </c>
      <c r="C6">
        <f>B6/B10</f>
        <v>0.3</v>
      </c>
      <c r="D6">
        <v>9</v>
      </c>
      <c r="E6">
        <f>D6/D10</f>
        <v>0.31034482758620691</v>
      </c>
      <c r="G6">
        <v>13</v>
      </c>
      <c r="H6">
        <f>G6/G8</f>
        <v>0.8666666666666667</v>
      </c>
      <c r="I6">
        <v>3</v>
      </c>
      <c r="J6">
        <f>I6/I8</f>
        <v>0.2</v>
      </c>
    </row>
    <row r="7" spans="1:10" x14ac:dyDescent="0.15">
      <c r="A7">
        <v>2</v>
      </c>
      <c r="B7">
        <v>7</v>
      </c>
      <c r="C7">
        <f>B7/B10</f>
        <v>0.23333333333333334</v>
      </c>
      <c r="D7">
        <v>2</v>
      </c>
      <c r="E7">
        <f>D7/D10</f>
        <v>6.8965517241379309E-2</v>
      </c>
      <c r="G7">
        <v>1</v>
      </c>
      <c r="H7">
        <f>G7/G8</f>
        <v>6.6666666666666666E-2</v>
      </c>
      <c r="I7">
        <v>1</v>
      </c>
      <c r="J7">
        <f>I7/I8</f>
        <v>6.6666666666666666E-2</v>
      </c>
    </row>
    <row r="8" spans="1:10" x14ac:dyDescent="0.15">
      <c r="A8">
        <v>3</v>
      </c>
      <c r="B8">
        <v>2</v>
      </c>
      <c r="C8">
        <f>B8/B10</f>
        <v>6.6666666666666666E-2</v>
      </c>
      <c r="D8">
        <v>1</v>
      </c>
      <c r="E8">
        <f>D8/D10</f>
        <v>3.4482758620689655E-2</v>
      </c>
      <c r="G8">
        <f>SUM(G5:G7)</f>
        <v>15</v>
      </c>
      <c r="I8">
        <f>SUM(I5:I7)</f>
        <v>15</v>
      </c>
    </row>
    <row r="9" spans="1:10" x14ac:dyDescent="0.15">
      <c r="A9">
        <v>4</v>
      </c>
      <c r="B9">
        <v>1</v>
      </c>
      <c r="C9">
        <f>B9/B10</f>
        <v>3.3333333333333333E-2</v>
      </c>
      <c r="D9">
        <v>1</v>
      </c>
      <c r="E9">
        <f>D9/D10</f>
        <v>3.4482758620689655E-2</v>
      </c>
    </row>
    <row r="10" spans="1:10" x14ac:dyDescent="0.15">
      <c r="A10" s="12" t="s">
        <v>38</v>
      </c>
      <c r="B10">
        <f>SUM(B5:B9)</f>
        <v>30</v>
      </c>
      <c r="D10">
        <f>SUM(D5:D9)</f>
        <v>29</v>
      </c>
    </row>
    <row r="11" spans="1:10" x14ac:dyDescent="0.15">
      <c r="B11" s="12" t="s">
        <v>33</v>
      </c>
    </row>
    <row r="12" spans="1:10" x14ac:dyDescent="0.15">
      <c r="C12" s="12" t="s">
        <v>31</v>
      </c>
      <c r="E12" s="12" t="s">
        <v>32</v>
      </c>
    </row>
    <row r="13" spans="1:10" x14ac:dyDescent="0.15">
      <c r="C13" t="s">
        <v>25</v>
      </c>
      <c r="D13" t="s">
        <v>37</v>
      </c>
      <c r="E13" s="12" t="s">
        <v>36</v>
      </c>
      <c r="F13" t="s">
        <v>37</v>
      </c>
    </row>
    <row r="14" spans="1:10" x14ac:dyDescent="0.15">
      <c r="B14">
        <v>0</v>
      </c>
      <c r="C14" s="13">
        <v>0.36666666666666664</v>
      </c>
      <c r="D14" s="13">
        <v>0.55172413793103448</v>
      </c>
      <c r="E14" s="13">
        <v>6.6666666666666666E-2</v>
      </c>
      <c r="F14" s="13">
        <v>0.73333333333333328</v>
      </c>
    </row>
    <row r="15" spans="1:10" x14ac:dyDescent="0.15">
      <c r="B15">
        <v>1</v>
      </c>
      <c r="C15" s="13">
        <v>0.3</v>
      </c>
      <c r="D15" s="13">
        <v>0.31034482758620691</v>
      </c>
      <c r="E15" s="13">
        <v>0.8666666666666667</v>
      </c>
      <c r="F15" s="13">
        <v>0.2</v>
      </c>
    </row>
    <row r="16" spans="1:10" x14ac:dyDescent="0.15">
      <c r="B16">
        <v>2</v>
      </c>
      <c r="C16" s="13">
        <v>0.23333333333333334</v>
      </c>
      <c r="D16" s="13">
        <v>6.8965517241379309E-2</v>
      </c>
      <c r="E16" s="13">
        <v>6.6666666666666666E-2</v>
      </c>
      <c r="F16" s="13">
        <v>6.6666666666666666E-2</v>
      </c>
    </row>
    <row r="17" spans="2:6" x14ac:dyDescent="0.15">
      <c r="B17">
        <v>3</v>
      </c>
      <c r="C17" s="13">
        <v>6.6666666666666666E-2</v>
      </c>
      <c r="D17" s="13">
        <v>3.4482758620689655E-2</v>
      </c>
      <c r="E17" s="13"/>
      <c r="F17" s="13"/>
    </row>
    <row r="18" spans="2:6" x14ac:dyDescent="0.15">
      <c r="B18">
        <v>4</v>
      </c>
      <c r="C18" s="13">
        <v>3.3333333333333333E-2</v>
      </c>
      <c r="D18" s="13">
        <v>3.4482758620689655E-2</v>
      </c>
      <c r="E18" s="13"/>
      <c r="F18" s="13"/>
    </row>
    <row r="41" spans="7:14" x14ac:dyDescent="0.15">
      <c r="H41" t="s">
        <v>39</v>
      </c>
      <c r="M41" s="12"/>
    </row>
    <row r="42" spans="7:14" x14ac:dyDescent="0.15">
      <c r="H42" t="s">
        <v>25</v>
      </c>
      <c r="L42" t="s">
        <v>37</v>
      </c>
    </row>
    <row r="43" spans="7:14" x14ac:dyDescent="0.15">
      <c r="G43">
        <v>0</v>
      </c>
      <c r="H43">
        <v>1</v>
      </c>
      <c r="I43">
        <v>6.6666666666666693E-2</v>
      </c>
      <c r="K43">
        <v>0</v>
      </c>
      <c r="L43">
        <v>11</v>
      </c>
      <c r="M43">
        <v>0.73333333333333295</v>
      </c>
      <c r="N43" s="13"/>
    </row>
    <row r="44" spans="7:14" x14ac:dyDescent="0.15">
      <c r="G44">
        <v>1</v>
      </c>
      <c r="H44">
        <v>13</v>
      </c>
      <c r="I44">
        <v>0.8666666666666667</v>
      </c>
      <c r="K44">
        <v>1</v>
      </c>
      <c r="L44">
        <v>3</v>
      </c>
      <c r="M44">
        <v>0.2</v>
      </c>
      <c r="N44" s="13"/>
    </row>
    <row r="45" spans="7:14" x14ac:dyDescent="0.15">
      <c r="G45">
        <v>2</v>
      </c>
      <c r="H45">
        <v>1</v>
      </c>
      <c r="I45">
        <v>6.6666666666666666E-2</v>
      </c>
      <c r="K45">
        <v>2</v>
      </c>
      <c r="L45">
        <v>1</v>
      </c>
      <c r="M45">
        <v>6.6666666666666666E-2</v>
      </c>
      <c r="N45" s="13"/>
    </row>
    <row r="46" spans="7:14" x14ac:dyDescent="0.15">
      <c r="H46">
        <v>15</v>
      </c>
      <c r="L46">
        <v>15</v>
      </c>
      <c r="N46" s="13"/>
    </row>
    <row r="47" spans="7:14" x14ac:dyDescent="0.15">
      <c r="K47" s="13"/>
      <c r="L47" s="13"/>
      <c r="M47" s="13"/>
      <c r="N47" s="13"/>
    </row>
    <row r="48" spans="7:14" x14ac:dyDescent="0.15">
      <c r="H48" s="12" t="s">
        <v>40</v>
      </c>
      <c r="I48" s="12" t="s">
        <v>41</v>
      </c>
      <c r="J48" s="12" t="s">
        <v>42</v>
      </c>
      <c r="K48" s="12" t="s">
        <v>43</v>
      </c>
      <c r="L48" s="12" t="s">
        <v>44</v>
      </c>
    </row>
    <row r="49" spans="7:13" x14ac:dyDescent="0.15">
      <c r="G49">
        <v>0</v>
      </c>
      <c r="H49">
        <v>1</v>
      </c>
      <c r="I49">
        <v>0</v>
      </c>
      <c r="J49">
        <v>0</v>
      </c>
      <c r="K49">
        <v>0</v>
      </c>
      <c r="L49" s="12">
        <v>0</v>
      </c>
      <c r="M49">
        <f>SUM(H49:L49)</f>
        <v>1</v>
      </c>
    </row>
    <row r="50" spans="7:13" x14ac:dyDescent="0.15">
      <c r="G50">
        <v>1</v>
      </c>
      <c r="H50">
        <v>2</v>
      </c>
      <c r="I50">
        <v>3</v>
      </c>
      <c r="J50">
        <v>2</v>
      </c>
      <c r="K50">
        <v>3</v>
      </c>
      <c r="L50" s="12">
        <v>3</v>
      </c>
      <c r="M50">
        <f>SUM(H50:L50)</f>
        <v>13</v>
      </c>
    </row>
    <row r="51" spans="7:13" x14ac:dyDescent="0.15">
      <c r="G51">
        <v>2</v>
      </c>
      <c r="H51">
        <v>0</v>
      </c>
      <c r="I51">
        <v>0</v>
      </c>
      <c r="J51">
        <v>1</v>
      </c>
      <c r="K51">
        <v>0</v>
      </c>
      <c r="L51" s="12">
        <v>0</v>
      </c>
      <c r="M51">
        <f>SUM(H51:L51)</f>
        <v>1</v>
      </c>
    </row>
    <row r="52" spans="7:13" x14ac:dyDescent="0.15">
      <c r="H52">
        <v>5</v>
      </c>
      <c r="I52">
        <v>5</v>
      </c>
      <c r="J52">
        <v>5</v>
      </c>
      <c r="K52">
        <v>5</v>
      </c>
      <c r="L52">
        <v>5</v>
      </c>
    </row>
    <row r="53" spans="7:13" x14ac:dyDescent="0.15">
      <c r="H53">
        <f>H49/H52</f>
        <v>0.2</v>
      </c>
      <c r="I53">
        <f t="shared" ref="I53:L53" si="0">I49/I52</f>
        <v>0</v>
      </c>
      <c r="J53">
        <f t="shared" si="0"/>
        <v>0</v>
      </c>
      <c r="K53">
        <f t="shared" si="0"/>
        <v>0</v>
      </c>
      <c r="L53">
        <f t="shared" si="0"/>
        <v>0</v>
      </c>
    </row>
    <row r="55" spans="7:13" x14ac:dyDescent="0.15">
      <c r="H55" t="s">
        <v>37</v>
      </c>
    </row>
    <row r="56" spans="7:13" x14ac:dyDescent="0.15">
      <c r="G56">
        <v>0</v>
      </c>
      <c r="H56">
        <v>1</v>
      </c>
      <c r="I56">
        <v>3</v>
      </c>
      <c r="J56">
        <v>3</v>
      </c>
      <c r="K56">
        <v>3</v>
      </c>
      <c r="L56">
        <v>1</v>
      </c>
      <c r="M56">
        <f>SUM(H56:L56)</f>
        <v>11</v>
      </c>
    </row>
    <row r="57" spans="7:13" x14ac:dyDescent="0.15">
      <c r="G57">
        <v>1</v>
      </c>
      <c r="H57">
        <v>2</v>
      </c>
      <c r="I57">
        <v>0</v>
      </c>
      <c r="J57">
        <v>0</v>
      </c>
      <c r="K57">
        <v>0</v>
      </c>
      <c r="L57">
        <v>1</v>
      </c>
      <c r="M57">
        <f t="shared" ref="M57:M58" si="1">SUM(H57:L57)</f>
        <v>3</v>
      </c>
    </row>
    <row r="58" spans="7:13" x14ac:dyDescent="0.15">
      <c r="G58">
        <v>2</v>
      </c>
      <c r="H58">
        <v>0</v>
      </c>
      <c r="I58">
        <v>0</v>
      </c>
      <c r="J58">
        <v>0</v>
      </c>
      <c r="K58">
        <v>0</v>
      </c>
      <c r="L58">
        <v>1</v>
      </c>
      <c r="M58">
        <f t="shared" si="1"/>
        <v>1</v>
      </c>
    </row>
    <row r="59" spans="7:13" x14ac:dyDescent="0.15">
      <c r="H59">
        <v>5</v>
      </c>
      <c r="I59">
        <v>5</v>
      </c>
      <c r="J59">
        <v>5</v>
      </c>
      <c r="K59">
        <v>5</v>
      </c>
      <c r="L59">
        <v>5</v>
      </c>
    </row>
    <row r="60" spans="7:13" x14ac:dyDescent="0.15">
      <c r="H60">
        <f>H56/H59</f>
        <v>0.2</v>
      </c>
      <c r="I60">
        <f t="shared" ref="I60:L60" si="2">I56/I59</f>
        <v>0.6</v>
      </c>
      <c r="J60">
        <f t="shared" si="2"/>
        <v>0.6</v>
      </c>
      <c r="K60">
        <f t="shared" si="2"/>
        <v>0.6</v>
      </c>
      <c r="L60">
        <f t="shared" si="2"/>
        <v>0.2</v>
      </c>
    </row>
  </sheetData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5"/>
  <sheetViews>
    <sheetView workbookViewId="0">
      <selection activeCell="O9" sqref="O9"/>
    </sheetView>
  </sheetViews>
  <sheetFormatPr defaultColWidth="6.25" defaultRowHeight="12.75" x14ac:dyDescent="0.15"/>
  <cols>
    <col min="1" max="16373" width="6.25" style="1" customWidth="1"/>
    <col min="16374" max="16384" width="6.25" style="1"/>
  </cols>
  <sheetData>
    <row r="1" spans="1:19" x14ac:dyDescent="0.15">
      <c r="D1" s="11"/>
      <c r="E1" s="11"/>
    </row>
    <row r="2" spans="1:19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7</v>
      </c>
      <c r="G2" s="1" t="s">
        <v>9</v>
      </c>
      <c r="H2" s="1" t="s">
        <v>10</v>
      </c>
      <c r="I2" s="1" t="s">
        <v>14</v>
      </c>
      <c r="J2" s="1" t="s">
        <v>15</v>
      </c>
      <c r="K2" s="1" t="s">
        <v>16</v>
      </c>
    </row>
    <row r="3" spans="1:19" x14ac:dyDescent="0.2">
      <c r="A3" s="3">
        <v>18.116405487060501</v>
      </c>
      <c r="B3" s="3">
        <v>18.382860183715799</v>
      </c>
      <c r="C3" s="3">
        <v>17.340873718261701</v>
      </c>
      <c r="D3" s="3">
        <v>17.314743041992202</v>
      </c>
      <c r="E3" s="3">
        <v>17.2038478851318</v>
      </c>
      <c r="F3" s="3">
        <v>16.0968227386475</v>
      </c>
      <c r="G3" s="3">
        <v>16.374879837036101</v>
      </c>
      <c r="H3" s="3">
        <v>16.706544876098601</v>
      </c>
      <c r="I3" s="3">
        <v>16.5893249511719</v>
      </c>
      <c r="J3" s="3">
        <v>16.470628738403299</v>
      </c>
      <c r="K3" s="3">
        <v>16.228439331054702</v>
      </c>
      <c r="L3" s="11" t="s">
        <v>18</v>
      </c>
    </row>
    <row r="4" spans="1:19" x14ac:dyDescent="0.2">
      <c r="A4" s="3">
        <v>17.859951019287099</v>
      </c>
      <c r="B4" s="3">
        <v>18.509786605835</v>
      </c>
      <c r="C4" s="3">
        <v>17.437564849853501</v>
      </c>
      <c r="D4" s="3">
        <v>17.084144592285199</v>
      </c>
      <c r="E4" s="3">
        <v>17.244646072387699</v>
      </c>
      <c r="F4" s="3">
        <v>16.131647109985401</v>
      </c>
      <c r="G4" s="3">
        <v>16.4882202148438</v>
      </c>
      <c r="H4" s="3">
        <v>16.870420455932599</v>
      </c>
      <c r="I4" s="3">
        <v>16.306886672973601</v>
      </c>
      <c r="J4" s="3">
        <v>16.303960800170898</v>
      </c>
      <c r="K4" s="3">
        <v>16.124067306518601</v>
      </c>
      <c r="L4" s="11"/>
      <c r="O4" s="6"/>
      <c r="P4" s="7" t="s">
        <v>21</v>
      </c>
      <c r="Q4" s="7" t="s">
        <v>22</v>
      </c>
      <c r="R4" s="7" t="s">
        <v>23</v>
      </c>
      <c r="S4" s="7" t="s">
        <v>24</v>
      </c>
    </row>
    <row r="5" spans="1:19" x14ac:dyDescent="0.2">
      <c r="A5" s="3">
        <v>18.0292854309082</v>
      </c>
      <c r="B5" s="3">
        <v>18.460887908935501</v>
      </c>
      <c r="C5" s="3">
        <v>17.448799133300799</v>
      </c>
      <c r="D5" s="3">
        <v>17.159019470214801</v>
      </c>
      <c r="E5" s="3">
        <v>17.2337455749512</v>
      </c>
      <c r="F5" s="3">
        <v>16.259029388427699</v>
      </c>
      <c r="G5" s="3">
        <v>16.4665222167969</v>
      </c>
      <c r="H5" s="3">
        <v>16.849481582641602</v>
      </c>
      <c r="I5" s="3">
        <v>16.543878555297901</v>
      </c>
      <c r="J5" s="3">
        <v>16.433383941650401</v>
      </c>
      <c r="K5" s="3">
        <v>16.175951004028299</v>
      </c>
      <c r="L5" s="11"/>
      <c r="O5" s="6" t="s">
        <v>25</v>
      </c>
      <c r="P5" s="1">
        <v>1</v>
      </c>
      <c r="Q5" s="1">
        <f>C15</f>
        <v>0.44530863020959982</v>
      </c>
      <c r="R5" s="1">
        <f>D15</f>
        <v>0.11774448847546679</v>
      </c>
      <c r="S5" s="1">
        <f>E15</f>
        <v>6.0461718989292521E-2</v>
      </c>
    </row>
    <row r="6" spans="1:19" x14ac:dyDescent="0.2">
      <c r="A6" s="9">
        <f>AVERAGE(A3:A5)</f>
        <v>18.001880645751935</v>
      </c>
      <c r="B6" s="9">
        <f>AVERAGE(B3:B5)</f>
        <v>18.451178232828767</v>
      </c>
      <c r="C6" s="9">
        <f>AVERAGE(C3:C5)</f>
        <v>17.409079233805333</v>
      </c>
      <c r="D6" s="9">
        <f t="shared" ref="D6:K6" si="0">AVERAGE(D3:D5)</f>
        <v>17.185969034830734</v>
      </c>
      <c r="E6" s="9">
        <f t="shared" si="0"/>
        <v>17.227413177490234</v>
      </c>
      <c r="F6" s="9">
        <f t="shared" si="0"/>
        <v>16.162499745686866</v>
      </c>
      <c r="G6" s="9">
        <f t="shared" si="0"/>
        <v>16.443207422892268</v>
      </c>
      <c r="H6" s="9">
        <f t="shared" si="0"/>
        <v>16.808815638224267</v>
      </c>
      <c r="I6" s="9">
        <f t="shared" si="0"/>
        <v>16.480030059814467</v>
      </c>
      <c r="J6" s="9">
        <f t="shared" si="0"/>
        <v>16.402657826741532</v>
      </c>
      <c r="K6" s="9">
        <f t="shared" si="0"/>
        <v>16.176152547200534</v>
      </c>
      <c r="L6" s="2"/>
      <c r="O6" s="6" t="s">
        <v>26</v>
      </c>
      <c r="P6" s="1">
        <f>F15</f>
        <v>0.10166601384002948</v>
      </c>
      <c r="Q6" s="1">
        <f>H15</f>
        <v>6.5598287663243396E-2</v>
      </c>
      <c r="R6" s="1">
        <f>I15</f>
        <v>0.1102394296757841</v>
      </c>
      <c r="S6" s="1">
        <f>K15</f>
        <v>0.10165600079372521</v>
      </c>
    </row>
    <row r="7" spans="1:19" x14ac:dyDescent="0.15">
      <c r="O7" s="10" t="s">
        <v>30</v>
      </c>
      <c r="P7" s="1">
        <v>0.17</v>
      </c>
      <c r="Q7" s="1">
        <v>0.12</v>
      </c>
      <c r="R7" s="1">
        <v>0.02</v>
      </c>
      <c r="S7" s="1">
        <v>0.02</v>
      </c>
    </row>
    <row r="8" spans="1:19" x14ac:dyDescent="0.2">
      <c r="A8" s="3">
        <v>30.131492614746101</v>
      </c>
      <c r="B8" s="3">
        <v>29.753465652465799</v>
      </c>
      <c r="C8" s="3">
        <v>29.997194290161101</v>
      </c>
      <c r="D8" s="3">
        <v>31.85666847229</v>
      </c>
      <c r="E8" s="3">
        <v>32.601398468017599</v>
      </c>
      <c r="F8" s="3">
        <v>31.079118728637699</v>
      </c>
      <c r="G8" s="3">
        <v>33</v>
      </c>
      <c r="H8" s="3" t="s">
        <v>27</v>
      </c>
      <c r="I8" s="3">
        <v>31.7571506500244</v>
      </c>
      <c r="J8" s="3">
        <v>31.966066360473601</v>
      </c>
      <c r="K8" s="3">
        <v>30.4994792938232</v>
      </c>
      <c r="L8" s="11" t="s">
        <v>19</v>
      </c>
      <c r="O8" s="10" t="s">
        <v>30</v>
      </c>
      <c r="P8" s="8">
        <v>0.03</v>
      </c>
      <c r="Q8" s="8">
        <f>G25</f>
        <v>3.6179514290802556E-3</v>
      </c>
      <c r="R8" s="8">
        <v>0.02</v>
      </c>
      <c r="S8" s="8">
        <v>0.06</v>
      </c>
    </row>
    <row r="9" spans="1:19" x14ac:dyDescent="0.2">
      <c r="A9" s="3">
        <v>29.881544113159201</v>
      </c>
      <c r="B9" s="3">
        <v>30.496187210083001</v>
      </c>
      <c r="C9" s="3">
        <v>30.719295501708999</v>
      </c>
      <c r="D9" s="3">
        <v>32.19</v>
      </c>
      <c r="E9" s="3">
        <v>33.725860595703097</v>
      </c>
      <c r="F9" s="3">
        <v>31.006137847900401</v>
      </c>
      <c r="G9" s="3">
        <v>33.2781372070313</v>
      </c>
      <c r="H9" s="3" t="s">
        <v>27</v>
      </c>
      <c r="I9" s="3">
        <v>31.2421989440918</v>
      </c>
      <c r="J9" s="3">
        <v>31.326709747314499</v>
      </c>
      <c r="K9" s="3">
        <v>32.358180999755902</v>
      </c>
      <c r="L9" s="11"/>
    </row>
    <row r="10" spans="1:19" x14ac:dyDescent="0.2">
      <c r="A10" s="3">
        <v>29.604122161865199</v>
      </c>
      <c r="B10" s="3">
        <v>30.2066764831543</v>
      </c>
      <c r="C10" s="3">
        <v>30.623632431030298</v>
      </c>
      <c r="D10" s="3">
        <v>32.381561279296903</v>
      </c>
      <c r="E10" s="3">
        <v>33.11</v>
      </c>
      <c r="F10" s="3">
        <v>31.908031463623001</v>
      </c>
      <c r="G10" s="3">
        <v>33.221244812011697</v>
      </c>
      <c r="H10" s="3">
        <v>31.686969757080099</v>
      </c>
      <c r="I10" s="3">
        <v>31.5961208343506</v>
      </c>
      <c r="J10" s="3">
        <v>31.537666320800799</v>
      </c>
      <c r="K10" s="3">
        <v>31.0607585906982</v>
      </c>
      <c r="L10" s="11"/>
    </row>
    <row r="11" spans="1:19" x14ac:dyDescent="0.15">
      <c r="A11" s="1">
        <f>AVERAGE(A8:A10)</f>
        <v>29.872386296590168</v>
      </c>
      <c r="B11" s="1">
        <f>AVERAGE(B8:B10)</f>
        <v>30.152109781901032</v>
      </c>
      <c r="C11" s="1">
        <f>AVERAGE(C8:C10)</f>
        <v>30.446707407633468</v>
      </c>
      <c r="D11" s="1">
        <f t="shared" ref="D11:K11" si="1">AVERAGE(D8:D10)</f>
        <v>32.142743250528966</v>
      </c>
      <c r="E11" s="1">
        <f t="shared" si="1"/>
        <v>33.145753021240232</v>
      </c>
      <c r="F11" s="1">
        <f t="shared" si="1"/>
        <v>31.331096013387036</v>
      </c>
      <c r="G11" s="1">
        <f t="shared" si="1"/>
        <v>33.166460673014335</v>
      </c>
      <c r="H11" s="1">
        <f t="shared" si="1"/>
        <v>31.686969757080099</v>
      </c>
      <c r="I11" s="1">
        <f t="shared" si="1"/>
        <v>31.531823476155598</v>
      </c>
      <c r="J11" s="1">
        <f t="shared" si="1"/>
        <v>31.6101474761963</v>
      </c>
      <c r="K11" s="1">
        <f t="shared" si="1"/>
        <v>31.306139628092435</v>
      </c>
    </row>
    <row r="12" spans="1:19" x14ac:dyDescent="0.15">
      <c r="A12" s="1">
        <f>A11-A6</f>
        <v>11.870505650838233</v>
      </c>
      <c r="C12" s="1">
        <f>C11-C6</f>
        <v>13.037628173828136</v>
      </c>
      <c r="D12" s="1">
        <f t="shared" ref="D12:K12" si="2">D11-D6</f>
        <v>14.956774215698232</v>
      </c>
      <c r="E12" s="1">
        <f t="shared" si="2"/>
        <v>15.918339843749997</v>
      </c>
      <c r="F12" s="1">
        <f t="shared" si="2"/>
        <v>15.16859626770017</v>
      </c>
      <c r="G12" s="1">
        <f t="shared" si="2"/>
        <v>16.723253250122067</v>
      </c>
      <c r="H12" s="1">
        <f t="shared" si="2"/>
        <v>14.878154118855832</v>
      </c>
      <c r="I12" s="1">
        <f t="shared" si="2"/>
        <v>15.05179341634113</v>
      </c>
      <c r="J12" s="1">
        <f t="shared" si="2"/>
        <v>15.207489649454768</v>
      </c>
      <c r="K12" s="1">
        <f t="shared" si="2"/>
        <v>15.129987080891901</v>
      </c>
    </row>
    <row r="13" spans="1:19" x14ac:dyDescent="0.15">
      <c r="B13" s="5">
        <f>AVERAGE(A12:B12)</f>
        <v>11.870505650838233</v>
      </c>
      <c r="C13" s="1">
        <f>C12</f>
        <v>13.037628173828136</v>
      </c>
      <c r="D13" s="1">
        <f>D12</f>
        <v>14.956774215698232</v>
      </c>
      <c r="E13" s="1">
        <f>E12</f>
        <v>15.918339843749997</v>
      </c>
      <c r="F13" s="1">
        <f>F12</f>
        <v>15.16859626770017</v>
      </c>
      <c r="H13" s="1">
        <f>AVERAGE(G12:H12)</f>
        <v>15.800703684488949</v>
      </c>
      <c r="I13" s="1">
        <f>I12</f>
        <v>15.05179341634113</v>
      </c>
      <c r="K13" s="1">
        <f>AVERAGE(J12:K12)</f>
        <v>15.168738365173335</v>
      </c>
    </row>
    <row r="14" spans="1:19" x14ac:dyDescent="0.15">
      <c r="B14" s="1">
        <f>B13</f>
        <v>11.870505650838233</v>
      </c>
      <c r="C14" s="1">
        <f>C13-B13</f>
        <v>1.1671225229899029</v>
      </c>
      <c r="D14" s="1">
        <f>D13-B13</f>
        <v>3.0862685648599992</v>
      </c>
      <c r="E14" s="1">
        <f>E13-B13</f>
        <v>4.0478341929117647</v>
      </c>
      <c r="F14" s="1">
        <f>F13-B13</f>
        <v>3.2980906168619377</v>
      </c>
      <c r="H14" s="1">
        <f>H13-B13</f>
        <v>3.9301980336507167</v>
      </c>
      <c r="I14" s="1">
        <f>I13-B13</f>
        <v>3.1812877655028977</v>
      </c>
      <c r="K14" s="1">
        <f>K13-B13</f>
        <v>3.2982327143351018</v>
      </c>
    </row>
    <row r="15" spans="1:19" x14ac:dyDescent="0.15">
      <c r="B15" s="1">
        <f>B13</f>
        <v>11.870505650838233</v>
      </c>
      <c r="C15" s="5">
        <f>2^-C14</f>
        <v>0.44530863020959982</v>
      </c>
      <c r="D15" s="5">
        <f t="shared" ref="D15:K15" si="3">2^-D14</f>
        <v>0.11774448847546679</v>
      </c>
      <c r="E15" s="5">
        <f t="shared" si="3"/>
        <v>6.0461718989292521E-2</v>
      </c>
      <c r="F15" s="5">
        <f t="shared" si="3"/>
        <v>0.10166601384002948</v>
      </c>
      <c r="G15" s="5"/>
      <c r="H15" s="5">
        <f t="shared" si="3"/>
        <v>6.5598287663243396E-2</v>
      </c>
      <c r="I15" s="5">
        <f t="shared" si="3"/>
        <v>0.1102394296757841</v>
      </c>
      <c r="J15" s="5"/>
      <c r="K15" s="5">
        <f t="shared" si="3"/>
        <v>0.10165600079372521</v>
      </c>
    </row>
    <row r="16" spans="1:19" x14ac:dyDescent="0.15">
      <c r="A16" s="1">
        <f t="shared" ref="A16:G16" si="4">A8-A6</f>
        <v>12.129611968994165</v>
      </c>
      <c r="B16" s="1">
        <f t="shared" si="4"/>
        <v>11.302287419637032</v>
      </c>
      <c r="C16" s="1">
        <f t="shared" si="4"/>
        <v>12.588115056355768</v>
      </c>
      <c r="D16" s="1">
        <f t="shared" si="4"/>
        <v>14.670699437459266</v>
      </c>
      <c r="E16" s="1">
        <f t="shared" si="4"/>
        <v>15.373985290527365</v>
      </c>
      <c r="F16" s="1">
        <f t="shared" si="4"/>
        <v>14.916618982950833</v>
      </c>
      <c r="G16" s="1">
        <f t="shared" si="4"/>
        <v>16.556792577107732</v>
      </c>
      <c r="I16" s="1">
        <f>I8-I6</f>
        <v>15.277120590209933</v>
      </c>
      <c r="K16" s="1">
        <f>K8-K6</f>
        <v>14.323326746622666</v>
      </c>
    </row>
    <row r="17" spans="1:11" x14ac:dyDescent="0.15">
      <c r="A17" s="1">
        <f t="shared" ref="A17:G17" si="5">A9-A6</f>
        <v>11.879663467407266</v>
      </c>
      <c r="B17" s="1">
        <f t="shared" si="5"/>
        <v>12.045008977254234</v>
      </c>
      <c r="C17" s="1">
        <f t="shared" si="5"/>
        <v>13.310216267903666</v>
      </c>
      <c r="D17" s="1">
        <f t="shared" si="5"/>
        <v>15.004030965169264</v>
      </c>
      <c r="E17" s="1">
        <f t="shared" si="5"/>
        <v>16.498447418212862</v>
      </c>
      <c r="F17" s="1">
        <f t="shared" si="5"/>
        <v>14.843638102213536</v>
      </c>
      <c r="G17" s="1">
        <f t="shared" si="5"/>
        <v>16.834929784139032</v>
      </c>
      <c r="I17" s="1">
        <f>I9-I6</f>
        <v>14.762168884277333</v>
      </c>
      <c r="K17" s="1">
        <f>K9-K6</f>
        <v>16.182028452555368</v>
      </c>
    </row>
    <row r="18" spans="1:11" x14ac:dyDescent="0.15">
      <c r="A18" s="1">
        <f t="shared" ref="A18:G18" si="6">A10-A6</f>
        <v>11.602241516113263</v>
      </c>
      <c r="B18" s="1">
        <f t="shared" si="6"/>
        <v>11.755498250325534</v>
      </c>
      <c r="C18" s="1">
        <f t="shared" si="6"/>
        <v>13.214553197224966</v>
      </c>
      <c r="D18" s="1">
        <f t="shared" si="6"/>
        <v>15.19559224446617</v>
      </c>
      <c r="E18" s="1">
        <f t="shared" si="6"/>
        <v>15.882586822509765</v>
      </c>
      <c r="F18" s="1">
        <f t="shared" si="6"/>
        <v>15.745531717936135</v>
      </c>
      <c r="G18" s="1">
        <f t="shared" si="6"/>
        <v>16.778037389119429</v>
      </c>
      <c r="I18" s="1">
        <f>I10-I6</f>
        <v>15.116090774536133</v>
      </c>
      <c r="K18" s="1">
        <f>K10-K6</f>
        <v>14.884606043497666</v>
      </c>
    </row>
    <row r="19" spans="1:11" x14ac:dyDescent="0.15">
      <c r="A19" s="1">
        <f>A16-A12</f>
        <v>0.25910631815593277</v>
      </c>
      <c r="B19" s="1">
        <f>B16-B12</f>
        <v>11.302287419637032</v>
      </c>
      <c r="C19" s="1">
        <f>C16-B13</f>
        <v>0.71760940551753549</v>
      </c>
      <c r="D19" s="1">
        <f>D16-B13</f>
        <v>2.8001937866210334</v>
      </c>
      <c r="E19" s="1">
        <f>E16-B13</f>
        <v>3.5034796396891323</v>
      </c>
      <c r="F19" s="1">
        <f>F16-B13</f>
        <v>3.0461133321126006</v>
      </c>
      <c r="G19" s="1">
        <f>G16-B13</f>
        <v>4.6862869262694993</v>
      </c>
      <c r="I19" s="1">
        <f>I16-B13</f>
        <v>3.4066149393716998</v>
      </c>
      <c r="K19" s="1">
        <f>K16-B13</f>
        <v>2.452821095784433</v>
      </c>
    </row>
    <row r="20" spans="1:11" x14ac:dyDescent="0.15">
      <c r="A20" s="1">
        <f>A17-A12</f>
        <v>9.1578165690329172E-3</v>
      </c>
      <c r="B20" s="1">
        <f>B17-B12</f>
        <v>12.045008977254234</v>
      </c>
      <c r="C20" s="1">
        <f>C17-B13</f>
        <v>1.4397106170654332</v>
      </c>
      <c r="D20" s="1">
        <f>D17-B14</f>
        <v>3.1335253143310311</v>
      </c>
      <c r="E20" s="1">
        <f>E17-B14</f>
        <v>4.6279417673746295</v>
      </c>
      <c r="F20" s="1">
        <f>F17-B14</f>
        <v>2.973132451375303</v>
      </c>
      <c r="G20" s="1">
        <f>G17-B14</f>
        <v>4.964424133300799</v>
      </c>
      <c r="I20" s="1">
        <f>I17-B14</f>
        <v>2.8916632334391004</v>
      </c>
      <c r="K20" s="1">
        <f>K17-B14</f>
        <v>4.3115228017171354</v>
      </c>
    </row>
    <row r="21" spans="1:11" x14ac:dyDescent="0.15">
      <c r="A21" s="1">
        <f>A18-A12</f>
        <v>-0.26826413472496924</v>
      </c>
      <c r="B21" s="1">
        <f>B18-B12</f>
        <v>11.755498250325534</v>
      </c>
      <c r="C21" s="1">
        <f>C18-B13</f>
        <v>1.344047546386733</v>
      </c>
      <c r="D21" s="1">
        <f>D18-B15</f>
        <v>3.3250865936279368</v>
      </c>
      <c r="E21" s="1">
        <f>E18-B15</f>
        <v>4.0120811716715323</v>
      </c>
      <c r="F21" s="1">
        <f>F18-B15</f>
        <v>3.8750260670979024</v>
      </c>
      <c r="G21" s="1">
        <f>G18-B15</f>
        <v>4.9075317382811967</v>
      </c>
      <c r="I21" s="1">
        <f>I18-B15</f>
        <v>3.2455851236979001</v>
      </c>
      <c r="K21" s="1">
        <f>K18-B15</f>
        <v>3.014100392659433</v>
      </c>
    </row>
    <row r="22" spans="1:11" x14ac:dyDescent="0.15">
      <c r="A22" s="1">
        <f t="shared" ref="A22:G24" si="7">2^-A19</f>
        <v>0.83560537744144803</v>
      </c>
      <c r="B22" s="1">
        <f t="shared" si="7"/>
        <v>3.9597928495428556E-4</v>
      </c>
      <c r="C22" s="1">
        <f t="shared" si="7"/>
        <v>0.60810425712737248</v>
      </c>
      <c r="D22" s="1">
        <f t="shared" si="7"/>
        <v>0.14356800864402694</v>
      </c>
      <c r="E22" s="1">
        <f t="shared" si="7"/>
        <v>8.817542045999173E-2</v>
      </c>
      <c r="F22" s="1">
        <f t="shared" si="7"/>
        <v>0.12106776270065521</v>
      </c>
      <c r="G22" s="1">
        <f t="shared" si="7"/>
        <v>3.884070166338132E-2</v>
      </c>
      <c r="I22" s="1">
        <f>2^-I19</f>
        <v>9.4298920164043051E-2</v>
      </c>
      <c r="K22" s="1">
        <f>2^-K19</f>
        <v>0.18265319618011516</v>
      </c>
    </row>
    <row r="23" spans="1:11" x14ac:dyDescent="0.15">
      <c r="A23" s="1">
        <f t="shared" si="7"/>
        <v>0.99367238944524161</v>
      </c>
      <c r="B23" s="1">
        <f t="shared" si="7"/>
        <v>2.366415491922069E-4</v>
      </c>
      <c r="C23" s="1">
        <f t="shared" si="7"/>
        <v>0.36864124079771043</v>
      </c>
      <c r="D23" s="1">
        <f t="shared" si="7"/>
        <v>0.11395014659092063</v>
      </c>
      <c r="E23" s="1">
        <f t="shared" si="7"/>
        <v>4.0443684129615819E-2</v>
      </c>
      <c r="F23" s="1">
        <f t="shared" si="7"/>
        <v>0.1273497072805799</v>
      </c>
      <c r="G23" s="1">
        <f t="shared" si="7"/>
        <v>3.2030183348568449E-2</v>
      </c>
      <c r="I23" s="1">
        <f>2^-I20</f>
        <v>0.13474809354432657</v>
      </c>
      <c r="K23" s="1">
        <f>2^-K20</f>
        <v>5.0361923581043619E-2</v>
      </c>
    </row>
    <row r="24" spans="1:11" x14ac:dyDescent="0.15">
      <c r="A24" s="1">
        <f t="shared" si="7"/>
        <v>1.2043578599910714</v>
      </c>
      <c r="B24" s="1">
        <f t="shared" si="7"/>
        <v>2.8922938403601729E-4</v>
      </c>
      <c r="C24" s="1">
        <f t="shared" si="7"/>
        <v>0.39391396072861307</v>
      </c>
      <c r="D24" s="1">
        <f t="shared" si="7"/>
        <v>9.9781309028230653E-2</v>
      </c>
      <c r="E24" s="1">
        <f t="shared" si="7"/>
        <v>6.1978808402616423E-2</v>
      </c>
      <c r="F24" s="1">
        <f t="shared" si="7"/>
        <v>6.8155501823985915E-2</v>
      </c>
      <c r="G24" s="1">
        <f t="shared" si="7"/>
        <v>3.3318523083264037E-2</v>
      </c>
      <c r="I24" s="1">
        <f>2^-I21</f>
        <v>0.10543420417199613</v>
      </c>
      <c r="K24" s="1">
        <f>2^-K21</f>
        <v>0.12378424493142721</v>
      </c>
    </row>
    <row r="25" spans="1:11" x14ac:dyDescent="0.15">
      <c r="A25" s="5">
        <f t="shared" ref="A25:G25" si="8">STDEV(A22:A24)</f>
        <v>0.18500087439858143</v>
      </c>
      <c r="B25" s="5">
        <f t="shared" si="8"/>
        <v>8.1188603220532101E-5</v>
      </c>
      <c r="C25" s="5">
        <f t="shared" si="8"/>
        <v>0.13156666854602275</v>
      </c>
      <c r="D25" s="5">
        <f t="shared" si="8"/>
        <v>2.2342965983797151E-2</v>
      </c>
      <c r="E25" s="5">
        <f t="shared" si="8"/>
        <v>2.3903774854789256E-2</v>
      </c>
      <c r="F25" s="5">
        <f t="shared" si="8"/>
        <v>3.2514417669764602E-2</v>
      </c>
      <c r="G25" s="5">
        <f t="shared" si="8"/>
        <v>3.6179514290802556E-3</v>
      </c>
      <c r="H25" s="5"/>
      <c r="I25" s="5">
        <f>STDEV(I22:I24)</f>
        <v>2.089431456648461E-2</v>
      </c>
      <c r="J25" s="5"/>
      <c r="K25" s="5">
        <f>STDEV(K22:K24)</f>
        <v>6.6278920102197991E-2</v>
      </c>
    </row>
  </sheetData>
  <mergeCells count="3">
    <mergeCell ref="D1:E1"/>
    <mergeCell ref="L3:L5"/>
    <mergeCell ref="L8:L10"/>
  </mergeCells>
  <phoneticPr fontId="6" type="noConversion"/>
  <pageMargins left="0.75" right="0.75" top="1" bottom="1" header="0.51180555555555596" footer="0.51180555555555596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5"/>
  <sheetViews>
    <sheetView workbookViewId="0">
      <selection activeCell="K19" sqref="K19"/>
    </sheetView>
  </sheetViews>
  <sheetFormatPr defaultColWidth="6.25" defaultRowHeight="12.75" x14ac:dyDescent="0.15"/>
  <cols>
    <col min="1" max="15" width="6.25" style="1" customWidth="1"/>
    <col min="16" max="16" width="8.5" style="1" customWidth="1"/>
    <col min="17" max="19" width="6.25" style="1" customWidth="1"/>
    <col min="20" max="20" width="9.625" style="1" customWidth="1"/>
    <col min="21" max="16373" width="6.25" style="1" customWidth="1"/>
    <col min="16374" max="16384" width="6.25" style="1"/>
  </cols>
  <sheetData>
    <row r="1" spans="1:20" x14ac:dyDescent="0.15">
      <c r="C1" s="11"/>
      <c r="D1" s="11"/>
      <c r="E1" s="11"/>
      <c r="F1" s="11"/>
    </row>
    <row r="2" spans="1:20" x14ac:dyDescent="0.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8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6</v>
      </c>
      <c r="M2" s="1" t="s">
        <v>17</v>
      </c>
    </row>
    <row r="3" spans="1:20" x14ac:dyDescent="0.2">
      <c r="A3" s="3">
        <v>18.382860183715799</v>
      </c>
      <c r="B3" s="3">
        <v>17.340873718261701</v>
      </c>
      <c r="C3" s="3">
        <v>17.314743041992202</v>
      </c>
      <c r="D3" s="3">
        <v>17.728654861450199</v>
      </c>
      <c r="E3" s="3">
        <v>17.2038478851318</v>
      </c>
      <c r="F3" s="3">
        <v>15.751752853393601</v>
      </c>
      <c r="G3" s="3">
        <v>16.611261367797901</v>
      </c>
      <c r="H3" s="3">
        <v>16.865724563598601</v>
      </c>
      <c r="I3" s="3">
        <v>16.4975070953369</v>
      </c>
      <c r="J3" s="3">
        <v>17.430204391479499</v>
      </c>
      <c r="K3" s="3">
        <v>16.5893249511719</v>
      </c>
      <c r="L3" s="3">
        <v>16.228439331054702</v>
      </c>
      <c r="M3" s="3">
        <v>17.205833435058601</v>
      </c>
      <c r="N3" s="11" t="s">
        <v>18</v>
      </c>
    </row>
    <row r="4" spans="1:20" x14ac:dyDescent="0.2">
      <c r="A4" s="3">
        <v>18.509786605835</v>
      </c>
      <c r="B4" s="3">
        <v>17.437564849853501</v>
      </c>
      <c r="C4" s="3">
        <v>17.084144592285199</v>
      </c>
      <c r="D4" s="3">
        <v>17.7895183563232</v>
      </c>
      <c r="E4" s="3">
        <v>17.244646072387699</v>
      </c>
      <c r="F4" s="3">
        <v>15.971448898315399</v>
      </c>
      <c r="G4" s="3">
        <v>16.6900329589844</v>
      </c>
      <c r="H4" s="3">
        <v>17.0977783203125</v>
      </c>
      <c r="I4" s="3">
        <v>16.272991180419901</v>
      </c>
      <c r="J4" s="3">
        <v>17.318132400512699</v>
      </c>
      <c r="K4" s="3">
        <v>16.306886672973601</v>
      </c>
      <c r="L4" s="3">
        <v>16.124067306518601</v>
      </c>
      <c r="M4" s="3">
        <v>17.2722568511963</v>
      </c>
      <c r="N4" s="11"/>
    </row>
    <row r="5" spans="1:20" x14ac:dyDescent="0.2">
      <c r="A5" s="3">
        <v>18.460887908935501</v>
      </c>
      <c r="B5" s="3">
        <v>17.448799133300799</v>
      </c>
      <c r="C5" s="3">
        <v>17.159019470214801</v>
      </c>
      <c r="D5" s="3">
        <v>17.808628082275401</v>
      </c>
      <c r="E5" s="3">
        <v>17.2337455749512</v>
      </c>
      <c r="F5" s="3">
        <v>15.9881401062012</v>
      </c>
      <c r="G5" s="3">
        <v>16.7957057952881</v>
      </c>
      <c r="H5" s="3">
        <v>16.886425018310501</v>
      </c>
      <c r="I5" s="3">
        <v>16.2770690917969</v>
      </c>
      <c r="J5" s="3">
        <v>17.325445175170898</v>
      </c>
      <c r="K5" s="3">
        <v>16.543878555297901</v>
      </c>
      <c r="L5" s="3">
        <v>16.175951004028299</v>
      </c>
      <c r="M5" s="3">
        <v>17.353937149047901</v>
      </c>
      <c r="N5" s="11"/>
    </row>
    <row r="6" spans="1:20" x14ac:dyDescent="0.15">
      <c r="A6" s="1">
        <f t="shared" ref="A6:M6" si="0">AVERAGE(A3:A5)</f>
        <v>18.451178232828767</v>
      </c>
      <c r="B6" s="1">
        <f t="shared" si="0"/>
        <v>17.409079233805333</v>
      </c>
      <c r="C6" s="1">
        <f t="shared" si="0"/>
        <v>17.185969034830734</v>
      </c>
      <c r="D6" s="1">
        <f t="shared" si="0"/>
        <v>17.775600433349599</v>
      </c>
      <c r="E6" s="1">
        <f t="shared" si="0"/>
        <v>17.227413177490234</v>
      </c>
      <c r="F6" s="1">
        <f t="shared" si="0"/>
        <v>15.903780619303399</v>
      </c>
      <c r="G6" s="1">
        <f t="shared" si="0"/>
        <v>16.699000040690134</v>
      </c>
      <c r="H6" s="1">
        <f t="shared" si="0"/>
        <v>16.949975967407202</v>
      </c>
      <c r="I6" s="1">
        <f t="shared" si="0"/>
        <v>16.349189122517899</v>
      </c>
      <c r="J6" s="1">
        <f t="shared" si="0"/>
        <v>17.357927322387699</v>
      </c>
      <c r="K6" s="1">
        <f t="shared" si="0"/>
        <v>16.480030059814467</v>
      </c>
      <c r="L6" s="1">
        <f t="shared" si="0"/>
        <v>16.176152547200534</v>
      </c>
      <c r="M6" s="1">
        <f t="shared" si="0"/>
        <v>17.277342478434267</v>
      </c>
      <c r="P6" s="6"/>
      <c r="Q6" s="7" t="s">
        <v>21</v>
      </c>
      <c r="R6" s="7" t="s">
        <v>22</v>
      </c>
      <c r="S6" s="7" t="s">
        <v>23</v>
      </c>
      <c r="T6" s="7" t="s">
        <v>24</v>
      </c>
    </row>
    <row r="7" spans="1:20" x14ac:dyDescent="0.15">
      <c r="P7" s="6" t="s">
        <v>25</v>
      </c>
      <c r="Q7" s="1">
        <v>1</v>
      </c>
      <c r="R7" s="1">
        <f>B15</f>
        <v>1.3488762438128752</v>
      </c>
      <c r="S7" s="1">
        <f>C15</f>
        <v>16.818564884157663</v>
      </c>
      <c r="T7" s="1">
        <f>F15</f>
        <v>152.0533455000654</v>
      </c>
    </row>
    <row r="8" spans="1:20" x14ac:dyDescent="0.2">
      <c r="A8" s="3">
        <v>33.849891662597699</v>
      </c>
      <c r="B8" s="3">
        <v>32.077822113037101</v>
      </c>
      <c r="C8" s="3">
        <v>28.043861389160199</v>
      </c>
      <c r="D8" s="3">
        <v>24.476646423339801</v>
      </c>
      <c r="E8" s="3">
        <v>24.3393249511719</v>
      </c>
      <c r="F8" s="3">
        <v>24.0354309082031</v>
      </c>
      <c r="G8" s="3">
        <v>32.334060668945298</v>
      </c>
      <c r="H8" s="3">
        <v>31.650390625</v>
      </c>
      <c r="I8" s="3">
        <v>28.606950759887699</v>
      </c>
      <c r="J8" s="3">
        <v>25.049858093261701</v>
      </c>
      <c r="K8" s="3">
        <v>25.5876579284668</v>
      </c>
      <c r="L8" s="3">
        <v>23.906982421875</v>
      </c>
      <c r="M8" s="3">
        <v>26.6897296905518</v>
      </c>
      <c r="N8" s="11" t="s">
        <v>20</v>
      </c>
      <c r="P8" s="6" t="s">
        <v>26</v>
      </c>
      <c r="Q8" s="1">
        <f>G15</f>
        <v>0.7147704440854169</v>
      </c>
      <c r="R8" s="1">
        <f>H15</f>
        <v>1.324262272145077</v>
      </c>
      <c r="S8" s="1">
        <f>K15</f>
        <v>36.815702233535056</v>
      </c>
      <c r="T8" s="1">
        <f>M15</f>
        <v>77.766423088119964</v>
      </c>
    </row>
    <row r="9" spans="1:20" x14ac:dyDescent="0.2">
      <c r="A9" s="3">
        <v>33.219131469726598</v>
      </c>
      <c r="B9" s="4">
        <v>32.050325775146497</v>
      </c>
      <c r="C9" s="3">
        <v>28.1746711730957</v>
      </c>
      <c r="D9" s="3">
        <v>24.576488494873001</v>
      </c>
      <c r="E9" s="3">
        <v>24.5926513671875</v>
      </c>
      <c r="F9" s="3">
        <v>24.142210006713899</v>
      </c>
      <c r="G9" s="3">
        <v>32.300174713134801</v>
      </c>
      <c r="H9" s="4">
        <v>31.328540802001999</v>
      </c>
      <c r="I9" s="3">
        <v>28.8420009613037</v>
      </c>
      <c r="J9" s="3">
        <v>25.196140289306602</v>
      </c>
      <c r="K9" s="3">
        <v>25.6810913085938</v>
      </c>
      <c r="L9" s="3">
        <v>24.303150177001999</v>
      </c>
      <c r="M9" s="3">
        <v>26.87575340271</v>
      </c>
      <c r="N9" s="11"/>
      <c r="P9" s="10" t="s">
        <v>28</v>
      </c>
      <c r="Q9" s="1">
        <v>0.23</v>
      </c>
      <c r="R9" s="1">
        <v>0.14000000000000001</v>
      </c>
      <c r="S9" s="1">
        <v>0.78</v>
      </c>
      <c r="T9" s="1">
        <v>21.07</v>
      </c>
    </row>
    <row r="10" spans="1:20" x14ac:dyDescent="0.2">
      <c r="A10" s="3">
        <v>33.289840698242202</v>
      </c>
      <c r="B10" s="3">
        <v>31.809144973754901</v>
      </c>
      <c r="C10" s="3">
        <v>28.128755569458001</v>
      </c>
      <c r="D10" s="3">
        <v>24.66282081604</v>
      </c>
      <c r="E10" s="3">
        <v>24.5662746429443</v>
      </c>
      <c r="F10" s="3">
        <v>24.237745285034201</v>
      </c>
      <c r="G10" s="3">
        <v>31.9214382171631</v>
      </c>
      <c r="H10" s="3">
        <v>31.660758972168001</v>
      </c>
      <c r="I10" s="3">
        <v>28.9650173187256</v>
      </c>
      <c r="J10" s="3">
        <v>25.087394714355501</v>
      </c>
      <c r="K10" s="3">
        <v>25.741071701049801</v>
      </c>
      <c r="L10" s="3">
        <v>24.132928848266602</v>
      </c>
      <c r="M10" s="3">
        <v>26.776145935058601</v>
      </c>
      <c r="N10" s="11"/>
      <c r="P10" s="10" t="s">
        <v>29</v>
      </c>
      <c r="Q10" s="8">
        <v>0.12</v>
      </c>
      <c r="R10" s="8">
        <v>0.26</v>
      </c>
      <c r="S10" s="8">
        <v>3.03</v>
      </c>
      <c r="T10" s="8">
        <v>18.68</v>
      </c>
    </row>
    <row r="11" spans="1:20" x14ac:dyDescent="0.15">
      <c r="A11" s="1">
        <f t="shared" ref="A11:M11" si="1">AVERAGE(A8:A10)</f>
        <v>33.452954610188833</v>
      </c>
      <c r="B11" s="1">
        <f t="shared" si="1"/>
        <v>31.979097620646169</v>
      </c>
      <c r="C11" s="1">
        <f t="shared" si="1"/>
        <v>28.1157627105713</v>
      </c>
      <c r="D11" s="1">
        <f t="shared" si="1"/>
        <v>24.571985244750934</v>
      </c>
      <c r="E11" s="1">
        <f t="shared" si="1"/>
        <v>24.499416987101238</v>
      </c>
      <c r="F11" s="1">
        <f t="shared" si="1"/>
        <v>24.138462066650401</v>
      </c>
      <c r="G11" s="1">
        <f t="shared" si="1"/>
        <v>32.185224533081069</v>
      </c>
      <c r="H11" s="1">
        <f t="shared" si="1"/>
        <v>31.546563466389998</v>
      </c>
      <c r="I11" s="1">
        <f t="shared" si="1"/>
        <v>28.804656346638996</v>
      </c>
      <c r="J11" s="1">
        <f t="shared" si="1"/>
        <v>25.111131032307934</v>
      </c>
      <c r="K11" s="1">
        <f t="shared" si="1"/>
        <v>25.669940312703471</v>
      </c>
      <c r="L11" s="1">
        <f t="shared" si="1"/>
        <v>24.114353815714534</v>
      </c>
      <c r="M11" s="1">
        <f t="shared" si="1"/>
        <v>26.780543009440134</v>
      </c>
    </row>
    <row r="12" spans="1:20" x14ac:dyDescent="0.15">
      <c r="A12" s="5">
        <f t="shared" ref="A12:M12" si="2">A11-A6</f>
        <v>15.001776377360066</v>
      </c>
      <c r="B12" s="1">
        <f t="shared" si="2"/>
        <v>14.570018386840836</v>
      </c>
      <c r="C12" s="1">
        <f t="shared" si="2"/>
        <v>10.929793675740566</v>
      </c>
      <c r="D12" s="1" t="s">
        <v>27</v>
      </c>
      <c r="E12" s="1">
        <f t="shared" si="2"/>
        <v>7.2720038096110038</v>
      </c>
      <c r="F12" s="1">
        <f t="shared" si="2"/>
        <v>8.2346814473470022</v>
      </c>
      <c r="G12" s="1">
        <f t="shared" si="2"/>
        <v>15.486224492390935</v>
      </c>
      <c r="H12" s="1">
        <f t="shared" si="2"/>
        <v>14.596587498982796</v>
      </c>
      <c r="I12" s="1">
        <f t="shared" si="2"/>
        <v>12.455467224121097</v>
      </c>
      <c r="J12" s="1">
        <f t="shared" si="2"/>
        <v>7.7532037099202356</v>
      </c>
      <c r="K12" s="1">
        <f t="shared" si="2"/>
        <v>9.1899102528890033</v>
      </c>
      <c r="L12" s="1">
        <f t="shared" si="2"/>
        <v>7.9382012685139998</v>
      </c>
      <c r="M12" s="1">
        <f t="shared" si="2"/>
        <v>9.5032005310058665</v>
      </c>
    </row>
    <row r="13" spans="1:20" x14ac:dyDescent="0.15">
      <c r="F13" s="1">
        <f>AVERAGE(D12:F12)</f>
        <v>7.753342628479003</v>
      </c>
      <c r="K13" s="1">
        <f>AVERAGE(I12:K12)</f>
        <v>9.7995270623101121</v>
      </c>
      <c r="M13" s="1">
        <f>AVERAGE(L12:M12)</f>
        <v>8.7207008997599331</v>
      </c>
    </row>
    <row r="14" spans="1:20" x14ac:dyDescent="0.15">
      <c r="B14" s="1">
        <f>B12-A12</f>
        <v>-0.43175799051923036</v>
      </c>
      <c r="C14" s="1">
        <f>C12-A12</f>
        <v>-4.0719827016195005</v>
      </c>
      <c r="F14" s="1">
        <f>F13-A12</f>
        <v>-7.2484337488810633</v>
      </c>
      <c r="G14" s="1">
        <f>G12-A12</f>
        <v>0.48444811503086882</v>
      </c>
      <c r="H14" s="1">
        <f>H12-A12</f>
        <v>-0.40518887837727036</v>
      </c>
      <c r="K14" s="1">
        <f>K13-A12</f>
        <v>-5.2022493150499542</v>
      </c>
      <c r="M14" s="1">
        <f>M13-A12</f>
        <v>-6.2810754776001332</v>
      </c>
    </row>
    <row r="15" spans="1:20" x14ac:dyDescent="0.15">
      <c r="B15" s="1">
        <f>2^-B14</f>
        <v>1.3488762438128752</v>
      </c>
      <c r="C15" s="1">
        <f t="shared" ref="C15:M15" si="3">2^-C14</f>
        <v>16.818564884157663</v>
      </c>
      <c r="F15" s="1">
        <f t="shared" si="3"/>
        <v>152.0533455000654</v>
      </c>
      <c r="G15" s="1">
        <f t="shared" si="3"/>
        <v>0.7147704440854169</v>
      </c>
      <c r="H15" s="1">
        <f t="shared" si="3"/>
        <v>1.324262272145077</v>
      </c>
      <c r="K15" s="1">
        <f t="shared" si="3"/>
        <v>36.815702233535056</v>
      </c>
      <c r="M15" s="1">
        <f t="shared" si="3"/>
        <v>77.766423088119964</v>
      </c>
    </row>
  </sheetData>
  <mergeCells count="3">
    <mergeCell ref="C1:F1"/>
    <mergeCell ref="N3:N5"/>
    <mergeCell ref="N8:N10"/>
  </mergeCells>
  <phoneticPr fontId="6" type="noConversion"/>
  <pageMargins left="0.75" right="0.75" top="1" bottom="1" header="0.51180555555555596" footer="0.51180555555555596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5B</vt:lpstr>
      <vt:lpstr>Fig 5H-IVP</vt:lpstr>
      <vt:lpstr>Fig 5I-Ps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eweiwei</cp:lastModifiedBy>
  <dcterms:created xsi:type="dcterms:W3CDTF">2018-11-11T05:14:00Z</dcterms:created>
  <dcterms:modified xsi:type="dcterms:W3CDTF">2020-02-02T08:3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32</vt:lpwstr>
  </property>
</Properties>
</file>